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keyan\manuscript\submmit\"/>
    </mc:Choice>
  </mc:AlternateContent>
  <xr:revisionPtr revIDLastSave="0" documentId="13_ncr:1_{BF323061-0BA3-4240-B11F-F2BEE471D79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" l="1"/>
  <c r="L8" i="1"/>
  <c r="M7" i="1"/>
  <c r="L7" i="1"/>
  <c r="M6" i="1"/>
  <c r="L6" i="1"/>
  <c r="M5" i="1"/>
  <c r="L5" i="1"/>
  <c r="M4" i="1"/>
  <c r="L4" i="1"/>
  <c r="M3" i="1"/>
  <c r="L3" i="1"/>
</calcChain>
</file>

<file path=xl/sharedStrings.xml><?xml version="1.0" encoding="utf-8"?>
<sst xmlns="http://schemas.openxmlformats.org/spreadsheetml/2006/main" count="20" uniqueCount="20">
  <si>
    <t>Samples</t>
  </si>
  <si>
    <t>Number of contigs</t>
  </si>
  <si>
    <t>EukRep</t>
  </si>
  <si>
    <t>Tiara</t>
  </si>
  <si>
    <t>ET</t>
  </si>
  <si>
    <t>Number of eukaryotic contigs identified by EukRep also by Kraken2</t>
  </si>
  <si>
    <t>Number of eukaryotic contigs identified by EukRep but not by Kraken2</t>
  </si>
  <si>
    <t>Number of eukaryotic contigs identified by EukRep but unclassified by Kraken2</t>
  </si>
  <si>
    <t>Number of eukaryotic contigs identified by Tiara also by Kraken2</t>
  </si>
  <si>
    <t>Number of eukaryotic contigs identified by Tiara but not by Kraken2</t>
  </si>
  <si>
    <t>Number of eukaryotic contigs identified by Tiara but unclassified by Kraken2</t>
  </si>
  <si>
    <t>Percentage of consistency between EukRep and Kraken2</t>
  </si>
  <si>
    <t>Percentage of consistency between Tiara and Kraken2</t>
  </si>
  <si>
    <t>Aug</t>
  </si>
  <si>
    <t>Oct</t>
  </si>
  <si>
    <t>Dec</t>
  </si>
  <si>
    <t>Feb</t>
  </si>
  <si>
    <t>April</t>
  </si>
  <si>
    <t>June</t>
  </si>
  <si>
    <t>Supplementary Table 4. Number of eukaryotic contigs recovered by different tools and overlaps. Percentages of consistency between different approaches and Kraken2 are also listed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4" fillId="0" borderId="0" xfId="0" applyFont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9" fontId="5" fillId="0" borderId="0" xfId="1" applyFont="1" applyFill="1" applyBorder="1" applyAlignment="1" applyProtection="1">
      <alignment vertical="center"/>
    </xf>
    <xf numFmtId="9" fontId="4" fillId="0" borderId="0" xfId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"/>
  <sheetViews>
    <sheetView tabSelected="1" workbookViewId="0">
      <selection activeCell="E7" sqref="E7"/>
    </sheetView>
  </sheetViews>
  <sheetFormatPr defaultColWidth="9" defaultRowHeight="14.25" x14ac:dyDescent="0.2"/>
  <cols>
    <col min="2" max="2" width="9.375"/>
  </cols>
  <sheetData>
    <row r="1" spans="1:13" ht="15" x14ac:dyDescent="0.2">
      <c r="A1" s="2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ht="15" x14ac:dyDescent="0.2">
      <c r="A3" s="2" t="s">
        <v>13</v>
      </c>
      <c r="B3" s="2">
        <v>20029036</v>
      </c>
      <c r="C3" s="2">
        <v>4989</v>
      </c>
      <c r="D3" s="2">
        <v>1246</v>
      </c>
      <c r="E3" s="2">
        <v>5535</v>
      </c>
      <c r="F3" s="3">
        <v>1530</v>
      </c>
      <c r="G3" s="3">
        <v>2417</v>
      </c>
      <c r="H3" s="3">
        <v>1042</v>
      </c>
      <c r="I3" s="3">
        <v>638</v>
      </c>
      <c r="J3" s="3">
        <v>336</v>
      </c>
      <c r="K3" s="3">
        <v>272</v>
      </c>
      <c r="L3" s="4">
        <f>F3/(G3+F3)</f>
        <v>0.387636179376742</v>
      </c>
      <c r="M3" s="5">
        <f>I3/(J3+I3)</f>
        <v>0.65503080082135501</v>
      </c>
    </row>
    <row r="4" spans="1:13" ht="15" x14ac:dyDescent="0.2">
      <c r="A4" s="2" t="s">
        <v>14</v>
      </c>
      <c r="B4" s="2">
        <v>22251152</v>
      </c>
      <c r="C4" s="2">
        <v>4681</v>
      </c>
      <c r="D4" s="2">
        <v>1675</v>
      </c>
      <c r="E4" s="2">
        <v>5293</v>
      </c>
      <c r="F4" s="3">
        <v>1681</v>
      </c>
      <c r="G4" s="3">
        <v>2027</v>
      </c>
      <c r="H4" s="3">
        <v>973</v>
      </c>
      <c r="I4" s="3">
        <v>864</v>
      </c>
      <c r="J4" s="3">
        <v>459</v>
      </c>
      <c r="K4" s="3">
        <v>352</v>
      </c>
      <c r="L4" s="4">
        <f t="shared" ref="L4:L8" si="0">F4/(G4+F4)</f>
        <v>0.45334412081984898</v>
      </c>
      <c r="M4" s="5">
        <f t="shared" ref="M4:M8" si="1">I4/(J4+I4)</f>
        <v>0.65306122448979598</v>
      </c>
    </row>
    <row r="5" spans="1:13" ht="15" x14ac:dyDescent="0.2">
      <c r="A5" s="2" t="s">
        <v>15</v>
      </c>
      <c r="B5" s="2">
        <v>20504902</v>
      </c>
      <c r="C5" s="2">
        <v>5162</v>
      </c>
      <c r="D5" s="2">
        <v>1873</v>
      </c>
      <c r="E5" s="2">
        <v>5785</v>
      </c>
      <c r="F5" s="3">
        <v>1979</v>
      </c>
      <c r="G5" s="3">
        <v>2094</v>
      </c>
      <c r="H5" s="3">
        <v>1089</v>
      </c>
      <c r="I5" s="3">
        <v>1059</v>
      </c>
      <c r="J5" s="3">
        <v>409</v>
      </c>
      <c r="K5" s="3">
        <v>405</v>
      </c>
      <c r="L5" s="4">
        <f t="shared" si="0"/>
        <v>0.48588264178738</v>
      </c>
      <c r="M5" s="5">
        <f t="shared" si="1"/>
        <v>0.72138964577656695</v>
      </c>
    </row>
    <row r="6" spans="1:13" ht="15" x14ac:dyDescent="0.2">
      <c r="A6" s="2" t="s">
        <v>16</v>
      </c>
      <c r="B6" s="2">
        <v>20549957</v>
      </c>
      <c r="C6" s="2">
        <v>4843</v>
      </c>
      <c r="D6" s="2">
        <v>2165</v>
      </c>
      <c r="E6" s="2">
        <v>5519</v>
      </c>
      <c r="F6" s="3">
        <v>2120</v>
      </c>
      <c r="G6" s="3">
        <v>1823</v>
      </c>
      <c r="H6" s="3">
        <v>900</v>
      </c>
      <c r="I6" s="3">
        <v>1327</v>
      </c>
      <c r="J6" s="3">
        <v>437</v>
      </c>
      <c r="K6" s="3">
        <v>401</v>
      </c>
      <c r="L6" s="4">
        <f t="shared" si="0"/>
        <v>0.53766167892467698</v>
      </c>
      <c r="M6" s="5">
        <f t="shared" si="1"/>
        <v>0.75226757369614505</v>
      </c>
    </row>
    <row r="7" spans="1:13" ht="15" x14ac:dyDescent="0.2">
      <c r="A7" s="2" t="s">
        <v>17</v>
      </c>
      <c r="B7" s="2">
        <v>21370530</v>
      </c>
      <c r="C7" s="2">
        <v>4683</v>
      </c>
      <c r="D7" s="2">
        <v>1858</v>
      </c>
      <c r="E7" s="2">
        <v>5294</v>
      </c>
      <c r="F7" s="3">
        <v>1840</v>
      </c>
      <c r="G7" s="3">
        <v>2009</v>
      </c>
      <c r="H7" s="3">
        <v>834</v>
      </c>
      <c r="I7" s="3">
        <v>1161</v>
      </c>
      <c r="J7" s="3">
        <v>400</v>
      </c>
      <c r="K7" s="3">
        <v>297</v>
      </c>
      <c r="L7" s="4">
        <f t="shared" si="0"/>
        <v>0.47804624577812399</v>
      </c>
      <c r="M7" s="5">
        <f t="shared" si="1"/>
        <v>0.74375400384368995</v>
      </c>
    </row>
    <row r="8" spans="1:13" ht="15" x14ac:dyDescent="0.2">
      <c r="A8" s="2" t="s">
        <v>18</v>
      </c>
      <c r="B8" s="2">
        <v>22605860</v>
      </c>
      <c r="C8" s="2">
        <v>4207</v>
      </c>
      <c r="D8" s="2">
        <v>1273</v>
      </c>
      <c r="E8" s="2">
        <v>4665</v>
      </c>
      <c r="F8" s="3">
        <v>1369</v>
      </c>
      <c r="G8" s="3">
        <v>2018</v>
      </c>
      <c r="H8" s="3">
        <v>820</v>
      </c>
      <c r="I8" s="3">
        <v>709</v>
      </c>
      <c r="J8" s="3">
        <v>335</v>
      </c>
      <c r="K8" s="3">
        <v>229</v>
      </c>
      <c r="L8" s="4">
        <f t="shared" si="0"/>
        <v>0.40419250073811602</v>
      </c>
      <c r="M8" s="5">
        <f t="shared" si="1"/>
        <v>0.67911877394636</v>
      </c>
    </row>
    <row r="9" spans="1:13" x14ac:dyDescent="0.2">
      <c r="G9" s="1"/>
    </row>
    <row r="10" spans="1:13" x14ac:dyDescent="0.2">
      <c r="G10" s="1"/>
    </row>
    <row r="11" spans="1:13" x14ac:dyDescent="0.2">
      <c r="G11" s="1"/>
    </row>
    <row r="12" spans="1:13" x14ac:dyDescent="0.2">
      <c r="G12" s="1"/>
    </row>
    <row r="13" spans="1:13" x14ac:dyDescent="0.2">
      <c r="G13" s="1"/>
    </row>
    <row r="14" spans="1:13" x14ac:dyDescent="0.2">
      <c r="G14" s="1"/>
    </row>
    <row r="15" spans="1:13" x14ac:dyDescent="0.2">
      <c r="G15" s="1"/>
    </row>
    <row r="18" spans="11:17" x14ac:dyDescent="0.2">
      <c r="K18" s="1"/>
      <c r="L18" s="1"/>
      <c r="M18" s="1"/>
      <c r="N18" s="1"/>
      <c r="O18" s="1"/>
      <c r="P18" s="1"/>
      <c r="Q18" s="1"/>
    </row>
    <row r="19" spans="11:17" x14ac:dyDescent="0.2">
      <c r="K19" s="1"/>
      <c r="L19" s="1"/>
      <c r="M19" s="1"/>
      <c r="N19" s="1"/>
      <c r="O19" s="1"/>
      <c r="P19" s="1"/>
      <c r="Q19" s="1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 Han</dc:creator>
  <cp:lastModifiedBy>鹤 韩</cp:lastModifiedBy>
  <dcterms:created xsi:type="dcterms:W3CDTF">2025-03-13T02:51:00Z</dcterms:created>
  <dcterms:modified xsi:type="dcterms:W3CDTF">2025-04-02T07:4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85C08450284A688F849B051D69340C_12</vt:lpwstr>
  </property>
  <property fmtid="{D5CDD505-2E9C-101B-9397-08002B2CF9AE}" pid="3" name="KSOProductBuildVer">
    <vt:lpwstr>2052-12.1.0.16729</vt:lpwstr>
  </property>
</Properties>
</file>